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我的\课题组\ATF5\figures\230725\"/>
    </mc:Choice>
  </mc:AlternateContent>
  <xr:revisionPtr revIDLastSave="0" documentId="13_ncr:1_{C9EC9DF4-7EB6-4FD5-AD51-DA3532881EF9}" xr6:coauthVersionLast="47" xr6:coauthVersionMax="47" xr10:uidLastSave="{00000000-0000-0000-0000-000000000000}"/>
  <bookViews>
    <workbookView xWindow="10800" yWindow="0" windowWidth="10800" windowHeight="12900" xr2:uid="{00000000-000D-0000-FFFF-FFFF00000000}"/>
  </bookViews>
  <sheets>
    <sheet name="Sheet1" sheetId="1" r:id="rId1"/>
  </sheets>
  <definedNames>
    <definedName name="_xlnm._FilterDatabase" localSheetId="0" hidden="1">Sheet1!$A$2:$M$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34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KEGG_PATHWAY</t>
  </si>
  <si>
    <t>hsa04210:Apoptosis</t>
  </si>
  <si>
    <t>GO:0042102~positive regulation of T cell proliferation</t>
  </si>
  <si>
    <t>hsa04060:Cytokine-cytokine receptor interaction</t>
  </si>
  <si>
    <t>hsa04630:JAK-STAT signaling pathway</t>
  </si>
  <si>
    <t>hsa05202:Transcriptional misregulation in cancer</t>
  </si>
  <si>
    <t>hsa04660:T cell receptor signaling pathway</t>
  </si>
  <si>
    <t>hsa04151:PI3K-Akt signaling pathway</t>
  </si>
  <si>
    <t>hsa04066:HIF-1 signaling pathway</t>
  </si>
  <si>
    <t>hsa04064:NF-kappa B signaling pathway</t>
  </si>
  <si>
    <t>IL21, CSF2, CSF3R, TNFRSF13B, CCL3L1, CCL3L3, CXCR4, CSF2RB, TNFRSF11B, CXCL13, CXCL3, CSF2RA, CXCL2, TNFRSF14, IL12RB1, CCL17, RELT, IFNL3, CCL20, GDF15, IFNA17, TNFSF13, OSM, TNFRSF10C, TNFRSF1B, EPOR, EDAR, BMP3, CD4, IL3RA, TNFRSF25, IL17C</t>
  </si>
  <si>
    <t>CD86, IL21, CD274, TFRC, CD80, TYK2, LILRB2, HLA-DMB, PRKCQ, NCKAP1L, IL12RB1, JAK3, HAVCR2</t>
  </si>
  <si>
    <t>CFLAR, CXCL3, TICAM1, CXCL2, RELA, GADD45G, RELB, NFKB2, ICAM1, EDAR, NFKBIA, PLAU, PRKCQ, IKBKG, MYD88, BIRC3, BCL2L1</t>
  </si>
  <si>
    <t>IL21, CSF3R, CSF2, IFNA17, PDGFB, OSM, PIK3CD, CSF2RB, TYK2, CSF2RA, EPOR, SOCS3, SOCS1, IL3RA, IL12RB1, JAK3, IFNL3, MCL1, BCL2L1</t>
  </si>
  <si>
    <t>DFFB, MAP2K1, CTSZ, PIK3CD, CSF2RB, CFLAR, RELA, GADD45G, NFKBIA, IL3RA, CTSH, IKBKG, MCL1, BIRC3, BCL2L1</t>
  </si>
  <si>
    <t>CD86, ZBTB17, SPI1, ITGAM, CSF2, DEFA4, PRCC, ETV1, PLAT, RELA, GADD45G, PAX8, PLAU, ID2, CDK14, BIRC3, BCL2L1</t>
  </si>
  <si>
    <t>CRTC2, CSF3R, PDGFB, TNC, PIK3CD, RELA, PIK3R5, GNG5, CREB3L2, SPP1, IKBKG, JAK3, MCL1, YWHAH, PCK2, MAP2K1, IFNA17, OSM, FN1, EPOR, CREB3, GNB1, IL3RA, ITGA5, BCL2L1</t>
  </si>
  <si>
    <t>PRKCG, HK3, MAP2K1, PFKFB3, EGLN2, NOS2, TFRC, SERPINE1, PIK3CD, RELA, PFKP</t>
  </si>
  <si>
    <t>NFKBIA, MAP2K1, CD4, CSF2, PIK3CD, PRKCQ, IKBKG, PDCD1, NFKBIE, RELA</t>
  </si>
  <si>
    <t>Supplementary Table S2. Annotated pathways from genes positively correlated with ATF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tabSelected="1" workbookViewId="0">
      <selection activeCell="B13" sqref="B13"/>
    </sheetView>
  </sheetViews>
  <sheetFormatPr defaultRowHeight="13.9" x14ac:dyDescent="0.4"/>
  <cols>
    <col min="2" max="2" width="51.73046875" customWidth="1"/>
  </cols>
  <sheetData>
    <row r="1" spans="1:13" x14ac:dyDescent="0.4">
      <c r="A1" t="s">
        <v>33</v>
      </c>
    </row>
    <row r="2" spans="1:13" x14ac:dyDescent="0.4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x14ac:dyDescent="0.4">
      <c r="A3" s="1" t="s">
        <v>13</v>
      </c>
      <c r="B3" s="1" t="s">
        <v>16</v>
      </c>
      <c r="C3" s="1">
        <v>13</v>
      </c>
      <c r="D3" s="1">
        <v>1.58536585365853</v>
      </c>
      <c r="E3" s="2">
        <v>4.9396951994339498E-6</v>
      </c>
      <c r="F3" s="1" t="s">
        <v>25</v>
      </c>
      <c r="G3" s="1">
        <v>711</v>
      </c>
      <c r="H3" s="1">
        <v>67</v>
      </c>
      <c r="I3" s="1">
        <v>19414</v>
      </c>
      <c r="J3" s="1">
        <v>5.2980246447089403</v>
      </c>
      <c r="K3" s="1">
        <v>1.5502868437496899E-2</v>
      </c>
      <c r="L3" s="1">
        <v>3.1424575381546701E-3</v>
      </c>
      <c r="M3" s="1">
        <v>3.1315289789008902E-3</v>
      </c>
    </row>
    <row r="4" spans="1:13" x14ac:dyDescent="0.4">
      <c r="A4" s="1" t="s">
        <v>14</v>
      </c>
      <c r="B4" s="1" t="s">
        <v>23</v>
      </c>
      <c r="C4" s="1">
        <v>17</v>
      </c>
      <c r="D4" s="1">
        <v>2.07317073170731</v>
      </c>
      <c r="E4" s="2">
        <v>6.3897304233592698E-6</v>
      </c>
      <c r="F4" s="1" t="s">
        <v>26</v>
      </c>
      <c r="G4" s="1">
        <v>358</v>
      </c>
      <c r="H4" s="1">
        <v>104</v>
      </c>
      <c r="I4" s="1">
        <v>8465</v>
      </c>
      <c r="J4" s="1">
        <v>3.86508917060593</v>
      </c>
      <c r="K4" s="1">
        <v>1.9597307224306E-3</v>
      </c>
      <c r="L4" s="2">
        <v>4.9041180999282396E-4</v>
      </c>
      <c r="M4" s="2">
        <v>4.2811193836507098E-4</v>
      </c>
    </row>
    <row r="5" spans="1:13" x14ac:dyDescent="0.4">
      <c r="A5" s="1" t="s">
        <v>14</v>
      </c>
      <c r="B5" s="1" t="s">
        <v>18</v>
      </c>
      <c r="C5" s="1">
        <v>19</v>
      </c>
      <c r="D5" s="1">
        <v>2.3170731707317</v>
      </c>
      <c r="E5" s="2">
        <v>2.1028888381191299E-4</v>
      </c>
      <c r="F5" s="1" t="s">
        <v>27</v>
      </c>
      <c r="G5" s="1">
        <v>358</v>
      </c>
      <c r="H5" s="1">
        <v>166</v>
      </c>
      <c r="I5" s="1">
        <v>8465</v>
      </c>
      <c r="J5" s="1">
        <v>2.70638419600188</v>
      </c>
      <c r="K5" s="1">
        <v>6.2525270095305396E-2</v>
      </c>
      <c r="L5" s="1">
        <v>4.9660528715582703E-3</v>
      </c>
      <c r="M5" s="1">
        <v>4.33518622012253E-3</v>
      </c>
    </row>
    <row r="6" spans="1:13" x14ac:dyDescent="0.4">
      <c r="A6" s="1" t="s">
        <v>14</v>
      </c>
      <c r="B6" s="1" t="s">
        <v>15</v>
      </c>
      <c r="C6" s="1">
        <v>15</v>
      </c>
      <c r="D6" s="1">
        <v>1.82926829268292</v>
      </c>
      <c r="E6" s="1">
        <v>1.7330990173715E-3</v>
      </c>
      <c r="F6" s="1" t="s">
        <v>28</v>
      </c>
      <c r="G6" s="1">
        <v>358</v>
      </c>
      <c r="H6" s="1">
        <v>136</v>
      </c>
      <c r="I6" s="1">
        <v>8465</v>
      </c>
      <c r="J6" s="1">
        <v>2.6079321393361798</v>
      </c>
      <c r="K6" s="1">
        <v>0.41287820254698698</v>
      </c>
      <c r="L6" s="1">
        <v>2.1282455933322099E-2</v>
      </c>
      <c r="M6" s="1">
        <v>1.85788214662225E-2</v>
      </c>
    </row>
    <row r="7" spans="1:13" x14ac:dyDescent="0.4">
      <c r="A7" s="1" t="s">
        <v>14</v>
      </c>
      <c r="B7" s="1" t="s">
        <v>17</v>
      </c>
      <c r="C7" s="1">
        <v>32</v>
      </c>
      <c r="D7" s="1">
        <v>3.9024390243902398</v>
      </c>
      <c r="E7" s="2">
        <v>2.5508304794965599E-6</v>
      </c>
      <c r="F7" s="1" t="s">
        <v>24</v>
      </c>
      <c r="G7" s="1">
        <v>358</v>
      </c>
      <c r="H7" s="1">
        <v>297</v>
      </c>
      <c r="I7" s="1">
        <v>8465</v>
      </c>
      <c r="J7" s="1">
        <v>2.5476365141169599</v>
      </c>
      <c r="K7" s="2">
        <v>7.8279940855063802E-4</v>
      </c>
      <c r="L7" s="2">
        <v>2.6103498573514802E-4</v>
      </c>
      <c r="M7" s="2">
        <v>2.2787418950169299E-4</v>
      </c>
    </row>
    <row r="8" spans="1:13" x14ac:dyDescent="0.4">
      <c r="A8" s="1" t="s">
        <v>14</v>
      </c>
      <c r="B8" s="1" t="s">
        <v>22</v>
      </c>
      <c r="C8" s="1">
        <v>11</v>
      </c>
      <c r="D8" s="1">
        <v>1.34146341463414</v>
      </c>
      <c r="E8" s="1">
        <v>1.6440212718128299E-2</v>
      </c>
      <c r="F8" s="1" t="s">
        <v>31</v>
      </c>
      <c r="G8" s="1">
        <v>358</v>
      </c>
      <c r="H8" s="1">
        <v>109</v>
      </c>
      <c r="I8" s="1">
        <v>8465</v>
      </c>
      <c r="J8" s="1">
        <v>2.3862180308543799</v>
      </c>
      <c r="K8" s="1">
        <v>0.99383639701521698</v>
      </c>
      <c r="L8" s="1">
        <v>0.10514886050969501</v>
      </c>
      <c r="M8" s="1">
        <v>9.1791187676216301E-2</v>
      </c>
    </row>
    <row r="9" spans="1:13" x14ac:dyDescent="0.4">
      <c r="A9" s="1" t="s">
        <v>14</v>
      </c>
      <c r="B9" s="1" t="s">
        <v>20</v>
      </c>
      <c r="C9" s="1">
        <v>10</v>
      </c>
      <c r="D9" s="1">
        <v>1.2195121951219501</v>
      </c>
      <c r="E9" s="1">
        <v>3.10750630118296E-2</v>
      </c>
      <c r="F9" s="1" t="s">
        <v>32</v>
      </c>
      <c r="G9" s="1">
        <v>358</v>
      </c>
      <c r="H9" s="1">
        <v>104</v>
      </c>
      <c r="I9" s="1">
        <v>8465</v>
      </c>
      <c r="J9" s="1">
        <v>2.2735818650623099</v>
      </c>
      <c r="K9" s="1">
        <v>0.999938188262949</v>
      </c>
      <c r="L9" s="1">
        <v>0.161695666858164</v>
      </c>
      <c r="M9" s="1">
        <v>0.14115452351136101</v>
      </c>
    </row>
    <row r="10" spans="1:13" x14ac:dyDescent="0.4">
      <c r="A10" s="1" t="s">
        <v>14</v>
      </c>
      <c r="B10" s="1" t="s">
        <v>19</v>
      </c>
      <c r="C10" s="1">
        <v>17</v>
      </c>
      <c r="D10" s="1">
        <v>2.07317073170731</v>
      </c>
      <c r="E10" s="1">
        <v>7.4406446820119796E-3</v>
      </c>
      <c r="F10" s="1" t="s">
        <v>29</v>
      </c>
      <c r="G10" s="1">
        <v>358</v>
      </c>
      <c r="H10" s="1">
        <v>193</v>
      </c>
      <c r="I10" s="1">
        <v>8465</v>
      </c>
      <c r="J10" s="1">
        <v>2.0827423510000802</v>
      </c>
      <c r="K10" s="1">
        <v>0.899018561794514</v>
      </c>
      <c r="L10" s="1">
        <v>6.0112576773096803E-2</v>
      </c>
      <c r="M10" s="1">
        <v>5.2476125652084399E-2</v>
      </c>
    </row>
    <row r="11" spans="1:13" x14ac:dyDescent="0.4">
      <c r="A11" s="1" t="s">
        <v>14</v>
      </c>
      <c r="B11" s="1" t="s">
        <v>21</v>
      </c>
      <c r="C11" s="1">
        <v>25</v>
      </c>
      <c r="D11" s="1">
        <v>3.0487804878048701</v>
      </c>
      <c r="E11" s="1">
        <v>1.45832255464936E-2</v>
      </c>
      <c r="F11" s="1" t="s">
        <v>30</v>
      </c>
      <c r="G11" s="1">
        <v>358</v>
      </c>
      <c r="H11" s="1">
        <v>354</v>
      </c>
      <c r="I11" s="1">
        <v>8465</v>
      </c>
      <c r="J11" s="1">
        <v>1.66986238676892</v>
      </c>
      <c r="K11" s="1">
        <v>0.98900171635467005</v>
      </c>
      <c r="L11" s="1">
        <v>9.9490005394967496E-2</v>
      </c>
      <c r="M11" s="1">
        <v>8.6851209921339698E-2</v>
      </c>
    </row>
  </sheetData>
  <autoFilter ref="A2:M11" xr:uid="{00000000-0001-0000-0000-000000000000}">
    <sortState xmlns:xlrd2="http://schemas.microsoft.com/office/spreadsheetml/2017/richdata2" ref="A3:M11">
      <sortCondition descending="1" ref="J2:J11"/>
    </sortState>
  </autoFilter>
  <phoneticPr fontId="1" type="noConversion"/>
  <conditionalFormatting sqref="B2:B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</dc:creator>
  <cp:lastModifiedBy>Shirley</cp:lastModifiedBy>
  <dcterms:created xsi:type="dcterms:W3CDTF">2015-06-05T18:19:34Z</dcterms:created>
  <dcterms:modified xsi:type="dcterms:W3CDTF">2023-07-27T06:26:44Z</dcterms:modified>
</cp:coreProperties>
</file>